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 showInkAnnotation="0"/>
  <mc:AlternateContent xmlns:mc="http://schemas.openxmlformats.org/markup-compatibility/2006">
    <mc:Choice Requires="x15">
      <x15ac:absPath xmlns:x15ac="http://schemas.microsoft.com/office/spreadsheetml/2010/11/ac" url="/Users/ashotmargaryan/Desktop/Plague/Ecology.and.Evolution/"/>
    </mc:Choice>
  </mc:AlternateContent>
  <bookViews>
    <workbookView xWindow="0" yWindow="460" windowWidth="28800" windowHeight="16620" tabRatio="500"/>
  </bookViews>
  <sheets>
    <sheet name="Table S1" sheetId="2" r:id="rId1"/>
  </sheets>
  <definedNames>
    <definedName name="_xlnm._FilterDatabase" localSheetId="0" hidden="1">'Table S1'!$A$4:$J$40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0" i="2" l="1"/>
  <c r="G40" i="2"/>
  <c r="F40" i="2"/>
  <c r="H39" i="2"/>
  <c r="G39" i="2"/>
  <c r="F39" i="2"/>
</calcChain>
</file>

<file path=xl/sharedStrings.xml><?xml version="1.0" encoding="utf-8"?>
<sst xmlns="http://schemas.openxmlformats.org/spreadsheetml/2006/main" count="151" uniqueCount="102">
  <si>
    <t>ID</t>
  </si>
  <si>
    <t>Individual</t>
  </si>
  <si>
    <t>Type</t>
  </si>
  <si>
    <t>Plague1</t>
  </si>
  <si>
    <t>Sope-I_dentine</t>
  </si>
  <si>
    <t>Dentine</t>
  </si>
  <si>
    <t>Plague2</t>
  </si>
  <si>
    <t>Plague3</t>
  </si>
  <si>
    <t>Sope-I_petrous</t>
  </si>
  <si>
    <t>Petrous</t>
  </si>
  <si>
    <t>Plague4</t>
  </si>
  <si>
    <t>Plague5</t>
  </si>
  <si>
    <t>Plague6</t>
  </si>
  <si>
    <t>Kapan_6-2_dentine</t>
  </si>
  <si>
    <t>Plague7</t>
  </si>
  <si>
    <t>Plague8</t>
  </si>
  <si>
    <t>Kapan_6-2_petrous</t>
  </si>
  <si>
    <t>Plague9</t>
  </si>
  <si>
    <t>Plague10</t>
  </si>
  <si>
    <t>Bulanovo-4_dentine</t>
  </si>
  <si>
    <t>Plague11</t>
  </si>
  <si>
    <t>Bulanovo-4_petrous</t>
  </si>
  <si>
    <t>Plague12</t>
  </si>
  <si>
    <t>Plague13</t>
  </si>
  <si>
    <t>Plague14</t>
  </si>
  <si>
    <t>Plague15</t>
  </si>
  <si>
    <t>M2_tooth</t>
  </si>
  <si>
    <t>M2</t>
  </si>
  <si>
    <t>Tooth</t>
  </si>
  <si>
    <t>Plague16</t>
  </si>
  <si>
    <t>M2_petrous</t>
  </si>
  <si>
    <t>Plague17</t>
  </si>
  <si>
    <t>M3_tooth</t>
  </si>
  <si>
    <t>M3</t>
  </si>
  <si>
    <t>Plague18</t>
  </si>
  <si>
    <t>M4_petrous</t>
  </si>
  <si>
    <t>M4</t>
  </si>
  <si>
    <t>Plague19</t>
  </si>
  <si>
    <t>M5_petrous</t>
  </si>
  <si>
    <t>M5</t>
  </si>
  <si>
    <t>Plague20</t>
  </si>
  <si>
    <t>M6_tooth</t>
  </si>
  <si>
    <t>M6</t>
  </si>
  <si>
    <t>Plague21</t>
  </si>
  <si>
    <t>M7_petrous</t>
  </si>
  <si>
    <t>M7</t>
  </si>
  <si>
    <t>Plague22</t>
  </si>
  <si>
    <t>M8_tooth</t>
  </si>
  <si>
    <t>M8</t>
  </si>
  <si>
    <t>Plague23</t>
  </si>
  <si>
    <t>M10_petrous</t>
  </si>
  <si>
    <t>M10</t>
  </si>
  <si>
    <t>Plague24</t>
  </si>
  <si>
    <t>M10_tooth</t>
  </si>
  <si>
    <t>Plague25</t>
  </si>
  <si>
    <t>M1_tooth</t>
  </si>
  <si>
    <t>M1</t>
  </si>
  <si>
    <t>Plague26</t>
  </si>
  <si>
    <t>M1_petrous</t>
  </si>
  <si>
    <t>Plague27</t>
  </si>
  <si>
    <t>M3_petrous</t>
  </si>
  <si>
    <t>Plague28</t>
  </si>
  <si>
    <t>M4_tooth</t>
  </si>
  <si>
    <t>Plague29</t>
  </si>
  <si>
    <t>M5_tooth</t>
  </si>
  <si>
    <t>Plague30</t>
  </si>
  <si>
    <t>M6_petrous</t>
  </si>
  <si>
    <t>Plague31</t>
  </si>
  <si>
    <t>M7_tooth</t>
  </si>
  <si>
    <t>Plague32</t>
  </si>
  <si>
    <t>M8_petrous</t>
  </si>
  <si>
    <t>Plague33</t>
  </si>
  <si>
    <t>M9_petrous</t>
  </si>
  <si>
    <t>M9</t>
  </si>
  <si>
    <t>Plague34</t>
  </si>
  <si>
    <t>M9_tooth</t>
  </si>
  <si>
    <t>Neg_tooth_average</t>
  </si>
  <si>
    <t>Neg_petrous_average</t>
  </si>
  <si>
    <t>Total reads</t>
  </si>
  <si>
    <t>Trimmed reads</t>
  </si>
  <si>
    <t>Plague reads</t>
  </si>
  <si>
    <t>Normalised plague reads</t>
  </si>
  <si>
    <t>Human DNA%</t>
  </si>
  <si>
    <t>Sample name</t>
  </si>
  <si>
    <t>Rise00</t>
  </si>
  <si>
    <t>Rise511</t>
  </si>
  <si>
    <t>Rise397</t>
  </si>
  <si>
    <t>Rise386</t>
  </si>
  <si>
    <t>Rise509</t>
  </si>
  <si>
    <t>Sope-I_cementum</t>
  </si>
  <si>
    <t>Kapan_6-2_cementum</t>
  </si>
  <si>
    <t>Bulanovo-4_cementum</t>
  </si>
  <si>
    <t>Cementum</t>
  </si>
  <si>
    <t>Sample ID</t>
  </si>
  <si>
    <t>Table S1. Overview of mapping results</t>
  </si>
  <si>
    <t>Bateni_6136-5_petrous</t>
  </si>
  <si>
    <t>Bateni_6136-5_cementum</t>
  </si>
  <si>
    <t>Bateni_6136-5_dentine</t>
  </si>
  <si>
    <t>Bateni_6136-6_cementum</t>
  </si>
  <si>
    <t>Bateni_6136-6_dentine</t>
  </si>
  <si>
    <t>DOC (X)</t>
  </si>
  <si>
    <r>
      <t xml:space="preserve">Total reads: total number of DNA reads per DNA library before adapter trimming; Trimmed reads: total number of DNA reads per DNA library after adapter trimming; </t>
    </r>
    <r>
      <rPr>
        <b/>
        <i/>
        <sz val="12"/>
        <color theme="1"/>
        <rFont val="Calibri"/>
        <scheme val="minor"/>
      </rPr>
      <t xml:space="preserve">Plague reads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i/>
        <sz val="12"/>
        <color theme="1"/>
        <rFont val="Calibri"/>
        <scheme val="minor"/>
      </rPr>
      <t>Normalised plague reads:</t>
    </r>
    <r>
      <rPr>
        <b/>
        <sz val="12"/>
        <color theme="1"/>
        <rFont val="Calibri"/>
        <family val="2"/>
        <scheme val="minor"/>
      </rPr>
      <t xml:space="preserve">  observed and normalised number of reads identified as </t>
    </r>
    <r>
      <rPr>
        <b/>
        <i/>
        <sz val="12"/>
        <color theme="1"/>
        <rFont val="Calibri"/>
        <scheme val="minor"/>
      </rPr>
      <t>Y. pestis</t>
    </r>
    <r>
      <rPr>
        <b/>
        <sz val="12"/>
        <color theme="1"/>
        <rFont val="Calibri"/>
        <family val="2"/>
        <scheme val="minor"/>
      </rPr>
      <t xml:space="preserve"> based on reference genome mapping; </t>
    </r>
    <r>
      <rPr>
        <b/>
        <i/>
        <sz val="12"/>
        <color theme="1"/>
        <rFont val="Calibri"/>
        <scheme val="minor"/>
      </rPr>
      <t>Human DNA %</t>
    </r>
    <r>
      <rPr>
        <b/>
        <sz val="12"/>
        <color theme="1"/>
        <rFont val="Calibri"/>
        <family val="2"/>
        <scheme val="minor"/>
      </rPr>
      <t xml:space="preserve">, the endogenous human DNA content; Individual: skeleton IDs as in the original publication by Alletoft et al. (2015) and Hansen et al. (2017); Type: skeletal part used for aDNA extraction; Normalisations are based on mapped fractions assuming 10 million trimmed reads; DOC: average sequencing depth of coverage (X) based on </t>
    </r>
    <r>
      <rPr>
        <b/>
        <i/>
        <sz val="12"/>
        <color theme="1"/>
        <rFont val="Calibri"/>
        <scheme val="minor"/>
      </rPr>
      <t>Y. pestis</t>
    </r>
    <r>
      <rPr>
        <b/>
        <sz val="12"/>
        <color theme="1"/>
        <rFont val="Calibri"/>
        <family val="2"/>
        <scheme val="minor"/>
      </rPr>
      <t xml:space="preserve">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49" fontId="0" fillId="0" borderId="0" xfId="0" applyNumberFormat="1" applyFont="1" applyAlignment="1">
      <alignment horizontal="left"/>
    </xf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/>
    <xf numFmtId="3" fontId="1" fillId="0" borderId="1" xfId="0" applyNumberFormat="1" applyFont="1" applyBorder="1"/>
    <xf numFmtId="3" fontId="0" fillId="0" borderId="0" xfId="0" applyNumberFormat="1"/>
    <xf numFmtId="0" fontId="0" fillId="0" borderId="1" xfId="0" applyBorder="1"/>
    <xf numFmtId="3" fontId="0" fillId="0" borderId="1" xfId="0" applyNumberFormat="1" applyBorder="1"/>
    <xf numFmtId="49" fontId="0" fillId="0" borderId="1" xfId="0" applyNumberFormat="1" applyFont="1" applyBorder="1" applyAlignment="1">
      <alignment horizontal="left"/>
    </xf>
    <xf numFmtId="49" fontId="0" fillId="0" borderId="0" xfId="0" applyNumberFormat="1" applyFont="1" applyFill="1" applyAlignment="1">
      <alignment horizontal="lef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workbookViewId="0">
      <selection activeCell="N20" sqref="N20"/>
    </sheetView>
  </sheetViews>
  <sheetFormatPr baseColWidth="10" defaultRowHeight="16" x14ac:dyDescent="0.2"/>
  <cols>
    <col min="2" max="2" width="19" bestFit="1" customWidth="1"/>
    <col min="3" max="3" width="23.83203125" bestFit="1" customWidth="1"/>
    <col min="4" max="4" width="12" bestFit="1" customWidth="1"/>
    <col min="5" max="5" width="10.1640625" bestFit="1" customWidth="1"/>
  </cols>
  <sheetData>
    <row r="1" spans="1:11" x14ac:dyDescent="0.2">
      <c r="A1" s="2" t="s">
        <v>94</v>
      </c>
    </row>
    <row r="2" spans="1:11" x14ac:dyDescent="0.2">
      <c r="A2" s="2" t="s">
        <v>101</v>
      </c>
    </row>
    <row r="4" spans="1:11" ht="17" thickBot="1" x14ac:dyDescent="0.25">
      <c r="A4" s="3" t="s">
        <v>0</v>
      </c>
      <c r="B4" s="3" t="s">
        <v>93</v>
      </c>
      <c r="C4" s="4" t="s">
        <v>83</v>
      </c>
      <c r="D4" s="4" t="s">
        <v>1</v>
      </c>
      <c r="E4" s="4" t="s">
        <v>2</v>
      </c>
      <c r="F4" s="5" t="s">
        <v>78</v>
      </c>
      <c r="G4" s="5" t="s">
        <v>79</v>
      </c>
      <c r="H4" s="4" t="s">
        <v>80</v>
      </c>
      <c r="I4" s="4" t="s">
        <v>81</v>
      </c>
      <c r="J4" s="3" t="s">
        <v>82</v>
      </c>
      <c r="K4" s="4" t="s">
        <v>100</v>
      </c>
    </row>
    <row r="5" spans="1:11" ht="17" thickTop="1" x14ac:dyDescent="0.2">
      <c r="A5">
        <v>1</v>
      </c>
      <c r="B5" t="s">
        <v>3</v>
      </c>
      <c r="C5" s="1" t="s">
        <v>4</v>
      </c>
      <c r="D5" t="s">
        <v>84</v>
      </c>
      <c r="E5" t="s">
        <v>5</v>
      </c>
      <c r="F5" s="6">
        <v>13233319</v>
      </c>
      <c r="G5" s="6">
        <v>11967447</v>
      </c>
      <c r="H5">
        <v>9</v>
      </c>
      <c r="I5">
        <v>8</v>
      </c>
      <c r="J5">
        <v>0.06</v>
      </c>
      <c r="K5">
        <v>7.9712537954037963E-5</v>
      </c>
    </row>
    <row r="6" spans="1:11" x14ac:dyDescent="0.2">
      <c r="A6">
        <v>2</v>
      </c>
      <c r="B6" t="s">
        <v>6</v>
      </c>
      <c r="C6" s="10" t="s">
        <v>89</v>
      </c>
      <c r="D6" t="s">
        <v>84</v>
      </c>
      <c r="E6" t="s">
        <v>92</v>
      </c>
      <c r="F6" s="6">
        <v>24627224</v>
      </c>
      <c r="G6" s="6">
        <v>22058165</v>
      </c>
      <c r="H6">
        <v>28</v>
      </c>
      <c r="I6">
        <v>13</v>
      </c>
      <c r="J6">
        <v>2.2799999999999998</v>
      </c>
      <c r="K6">
        <v>2.2712897178072633E-4</v>
      </c>
    </row>
    <row r="7" spans="1:11" x14ac:dyDescent="0.2">
      <c r="A7">
        <v>3</v>
      </c>
      <c r="B7" t="s">
        <v>7</v>
      </c>
      <c r="C7" s="10" t="s">
        <v>8</v>
      </c>
      <c r="D7" t="s">
        <v>84</v>
      </c>
      <c r="E7" t="s">
        <v>9</v>
      </c>
      <c r="F7" s="6">
        <v>18383164</v>
      </c>
      <c r="G7" s="6">
        <v>16417368</v>
      </c>
      <c r="H7">
        <v>1</v>
      </c>
      <c r="I7">
        <v>1</v>
      </c>
      <c r="J7">
        <v>61.5</v>
      </c>
      <c r="K7">
        <v>8.6959132313495953E-6</v>
      </c>
    </row>
    <row r="8" spans="1:11" x14ac:dyDescent="0.2">
      <c r="A8">
        <v>4</v>
      </c>
      <c r="B8" t="s">
        <v>10</v>
      </c>
      <c r="C8" s="10" t="s">
        <v>99</v>
      </c>
      <c r="D8" t="s">
        <v>85</v>
      </c>
      <c r="E8" t="s">
        <v>5</v>
      </c>
      <c r="F8" s="6">
        <v>17809891</v>
      </c>
      <c r="G8" s="6">
        <v>12107391</v>
      </c>
      <c r="H8">
        <v>2799</v>
      </c>
      <c r="I8">
        <v>2312</v>
      </c>
      <c r="J8">
        <v>2.99</v>
      </c>
      <c r="K8">
        <v>2.4592663754916037E-2</v>
      </c>
    </row>
    <row r="9" spans="1:11" x14ac:dyDescent="0.2">
      <c r="A9">
        <v>5</v>
      </c>
      <c r="B9" t="s">
        <v>11</v>
      </c>
      <c r="C9" s="10" t="s">
        <v>98</v>
      </c>
      <c r="D9" t="s">
        <v>85</v>
      </c>
      <c r="E9" t="s">
        <v>92</v>
      </c>
      <c r="F9" s="6">
        <v>22011894</v>
      </c>
      <c r="G9" s="6">
        <v>19841683</v>
      </c>
      <c r="H9">
        <v>1384</v>
      </c>
      <c r="I9">
        <v>698</v>
      </c>
      <c r="J9">
        <v>31.81</v>
      </c>
      <c r="K9">
        <v>1.1654594185539732E-2</v>
      </c>
    </row>
    <row r="10" spans="1:11" x14ac:dyDescent="0.2">
      <c r="A10">
        <v>6</v>
      </c>
      <c r="B10" t="s">
        <v>12</v>
      </c>
      <c r="C10" s="10" t="s">
        <v>13</v>
      </c>
      <c r="D10" t="s">
        <v>86</v>
      </c>
      <c r="E10" t="s">
        <v>5</v>
      </c>
      <c r="F10" s="6">
        <v>19963193</v>
      </c>
      <c r="G10" s="6">
        <v>15354984</v>
      </c>
      <c r="H10">
        <v>33</v>
      </c>
      <c r="I10">
        <v>21</v>
      </c>
      <c r="J10">
        <v>7.0000000000000007E-2</v>
      </c>
      <c r="K10">
        <v>2.9524695875963151E-4</v>
      </c>
    </row>
    <row r="11" spans="1:11" x14ac:dyDescent="0.2">
      <c r="A11">
        <v>7</v>
      </c>
      <c r="B11" t="s">
        <v>14</v>
      </c>
      <c r="C11" s="10" t="s">
        <v>90</v>
      </c>
      <c r="D11" t="s">
        <v>86</v>
      </c>
      <c r="E11" t="s">
        <v>92</v>
      </c>
      <c r="F11" s="6">
        <v>19838566</v>
      </c>
      <c r="G11" s="6">
        <v>15791765</v>
      </c>
      <c r="H11">
        <v>371</v>
      </c>
      <c r="I11">
        <v>235</v>
      </c>
      <c r="J11">
        <v>3.51</v>
      </c>
      <c r="K11">
        <v>3.2143822123024395E-3</v>
      </c>
    </row>
    <row r="12" spans="1:11" x14ac:dyDescent="0.2">
      <c r="A12">
        <v>8</v>
      </c>
      <c r="B12" t="s">
        <v>15</v>
      </c>
      <c r="C12" s="10" t="s">
        <v>16</v>
      </c>
      <c r="D12" t="s">
        <v>86</v>
      </c>
      <c r="E12" t="s">
        <v>9</v>
      </c>
      <c r="F12" s="6">
        <v>20862857</v>
      </c>
      <c r="G12" s="6">
        <v>12583231</v>
      </c>
      <c r="H12">
        <v>6</v>
      </c>
      <c r="I12">
        <v>5</v>
      </c>
      <c r="J12">
        <v>7.49</v>
      </c>
      <c r="K12">
        <v>4.9276841644314376E-5</v>
      </c>
    </row>
    <row r="13" spans="1:11" x14ac:dyDescent="0.2">
      <c r="A13">
        <v>9</v>
      </c>
      <c r="B13" t="s">
        <v>17</v>
      </c>
      <c r="C13" s="10" t="s">
        <v>91</v>
      </c>
      <c r="D13" t="s">
        <v>87</v>
      </c>
      <c r="E13" t="s">
        <v>92</v>
      </c>
      <c r="F13" s="6">
        <v>21437811</v>
      </c>
      <c r="G13" s="6">
        <v>19911365</v>
      </c>
      <c r="H13">
        <v>205</v>
      </c>
      <c r="I13">
        <v>103</v>
      </c>
      <c r="J13">
        <v>65.91</v>
      </c>
      <c r="K13">
        <v>1.7280021864010411E-3</v>
      </c>
    </row>
    <row r="14" spans="1:11" x14ac:dyDescent="0.2">
      <c r="A14">
        <v>10</v>
      </c>
      <c r="B14" t="s">
        <v>18</v>
      </c>
      <c r="C14" s="10" t="s">
        <v>19</v>
      </c>
      <c r="D14" t="s">
        <v>87</v>
      </c>
      <c r="E14" t="s">
        <v>5</v>
      </c>
      <c r="F14" s="6">
        <v>20433069</v>
      </c>
      <c r="G14" s="6">
        <v>17899720</v>
      </c>
      <c r="H14">
        <v>1243</v>
      </c>
      <c r="I14">
        <v>694</v>
      </c>
      <c r="J14">
        <v>39.630000000000003</v>
      </c>
      <c r="K14">
        <v>1.0785002862404773E-2</v>
      </c>
    </row>
    <row r="15" spans="1:11" x14ac:dyDescent="0.2">
      <c r="A15">
        <v>11</v>
      </c>
      <c r="B15" t="s">
        <v>20</v>
      </c>
      <c r="C15" s="10" t="s">
        <v>21</v>
      </c>
      <c r="D15" t="s">
        <v>87</v>
      </c>
      <c r="E15" t="s">
        <v>9</v>
      </c>
      <c r="F15" s="6">
        <v>26027402</v>
      </c>
      <c r="G15" s="6">
        <v>23943845</v>
      </c>
      <c r="H15">
        <v>3</v>
      </c>
      <c r="I15">
        <v>1</v>
      </c>
      <c r="J15">
        <v>68.83</v>
      </c>
      <c r="K15">
        <v>2.505251192841193E-5</v>
      </c>
    </row>
    <row r="16" spans="1:11" x14ac:dyDescent="0.2">
      <c r="A16">
        <v>12</v>
      </c>
      <c r="B16" t="s">
        <v>22</v>
      </c>
      <c r="C16" s="10" t="s">
        <v>97</v>
      </c>
      <c r="D16" t="s">
        <v>88</v>
      </c>
      <c r="E16" t="s">
        <v>5</v>
      </c>
      <c r="F16" s="6">
        <v>21828178</v>
      </c>
      <c r="G16" s="6">
        <v>20558557</v>
      </c>
      <c r="H16">
        <v>11822</v>
      </c>
      <c r="I16">
        <v>5750</v>
      </c>
      <c r="J16">
        <v>48.52</v>
      </c>
      <c r="K16">
        <v>9.8010395757222521E-2</v>
      </c>
    </row>
    <row r="17" spans="1:11" x14ac:dyDescent="0.2">
      <c r="A17">
        <v>13</v>
      </c>
      <c r="B17" t="s">
        <v>23</v>
      </c>
      <c r="C17" s="10" t="s">
        <v>96</v>
      </c>
      <c r="D17" t="s">
        <v>88</v>
      </c>
      <c r="E17" t="s">
        <v>92</v>
      </c>
      <c r="F17" s="6">
        <v>17018545</v>
      </c>
      <c r="G17" s="6">
        <v>16402996</v>
      </c>
      <c r="H17">
        <v>1412</v>
      </c>
      <c r="I17">
        <v>861</v>
      </c>
      <c r="J17">
        <v>77.47</v>
      </c>
      <c r="K17">
        <v>1.1508212979478681E-2</v>
      </c>
    </row>
    <row r="18" spans="1:11" x14ac:dyDescent="0.2">
      <c r="A18">
        <v>14</v>
      </c>
      <c r="B18" t="s">
        <v>24</v>
      </c>
      <c r="C18" s="10" t="s">
        <v>95</v>
      </c>
      <c r="D18" t="s">
        <v>88</v>
      </c>
      <c r="E18" t="s">
        <v>9</v>
      </c>
      <c r="F18" s="6">
        <v>25390026</v>
      </c>
      <c r="G18" s="6">
        <v>21077122</v>
      </c>
      <c r="H18">
        <v>7</v>
      </c>
      <c r="I18">
        <v>3</v>
      </c>
      <c r="J18">
        <v>58.65</v>
      </c>
      <c r="K18">
        <v>6.2941848150720886E-5</v>
      </c>
    </row>
    <row r="19" spans="1:11" x14ac:dyDescent="0.2">
      <c r="A19">
        <v>15</v>
      </c>
      <c r="B19" t="s">
        <v>25</v>
      </c>
      <c r="C19" s="11" t="s">
        <v>26</v>
      </c>
      <c r="D19" t="s">
        <v>27</v>
      </c>
      <c r="E19" t="s">
        <v>28</v>
      </c>
      <c r="F19" s="6">
        <v>8219380</v>
      </c>
      <c r="G19" s="6">
        <v>4980610</v>
      </c>
      <c r="H19">
        <v>18</v>
      </c>
      <c r="I19">
        <v>36</v>
      </c>
      <c r="J19">
        <v>31.3</v>
      </c>
    </row>
    <row r="20" spans="1:11" x14ac:dyDescent="0.2">
      <c r="A20">
        <v>16</v>
      </c>
      <c r="B20" t="s">
        <v>29</v>
      </c>
      <c r="C20" s="11" t="s">
        <v>30</v>
      </c>
      <c r="D20" t="s">
        <v>27</v>
      </c>
      <c r="E20" t="s">
        <v>9</v>
      </c>
      <c r="F20" s="6">
        <v>42244695</v>
      </c>
      <c r="G20" s="6">
        <v>30730809</v>
      </c>
      <c r="H20">
        <v>21</v>
      </c>
      <c r="I20">
        <v>7</v>
      </c>
      <c r="J20">
        <v>47.97</v>
      </c>
    </row>
    <row r="21" spans="1:11" x14ac:dyDescent="0.2">
      <c r="A21">
        <v>17</v>
      </c>
      <c r="B21" t="s">
        <v>31</v>
      </c>
      <c r="C21" t="s">
        <v>32</v>
      </c>
      <c r="D21" t="s">
        <v>33</v>
      </c>
      <c r="E21" s="1" t="s">
        <v>28</v>
      </c>
      <c r="F21" s="6">
        <v>40034098</v>
      </c>
      <c r="G21" s="6">
        <v>35249483</v>
      </c>
      <c r="H21">
        <v>31</v>
      </c>
      <c r="I21">
        <v>9</v>
      </c>
      <c r="J21">
        <v>72.03</v>
      </c>
    </row>
    <row r="22" spans="1:11" x14ac:dyDescent="0.2">
      <c r="A22">
        <v>18</v>
      </c>
      <c r="B22" t="s">
        <v>34</v>
      </c>
      <c r="C22" t="s">
        <v>35</v>
      </c>
      <c r="D22" t="s">
        <v>36</v>
      </c>
      <c r="E22" s="1" t="s">
        <v>9</v>
      </c>
      <c r="F22" s="6">
        <v>12668469</v>
      </c>
      <c r="G22" s="6">
        <v>8513278</v>
      </c>
      <c r="H22">
        <v>26</v>
      </c>
      <c r="I22">
        <v>31</v>
      </c>
      <c r="J22">
        <v>31.84</v>
      </c>
    </row>
    <row r="23" spans="1:11" x14ac:dyDescent="0.2">
      <c r="A23">
        <v>19</v>
      </c>
      <c r="B23" t="s">
        <v>37</v>
      </c>
      <c r="C23" t="s">
        <v>38</v>
      </c>
      <c r="D23" t="s">
        <v>39</v>
      </c>
      <c r="E23" s="1" t="s">
        <v>9</v>
      </c>
      <c r="F23" s="6">
        <v>2793133</v>
      </c>
      <c r="G23" s="6">
        <v>2067308</v>
      </c>
      <c r="H23">
        <v>6</v>
      </c>
      <c r="I23">
        <v>29</v>
      </c>
      <c r="J23">
        <v>6.45</v>
      </c>
    </row>
    <row r="24" spans="1:11" x14ac:dyDescent="0.2">
      <c r="A24">
        <v>20</v>
      </c>
      <c r="B24" t="s">
        <v>40</v>
      </c>
      <c r="C24" t="s">
        <v>41</v>
      </c>
      <c r="D24" t="s">
        <v>42</v>
      </c>
      <c r="E24" s="1" t="s">
        <v>28</v>
      </c>
      <c r="F24" s="6">
        <v>12950096</v>
      </c>
      <c r="G24" s="6">
        <v>5991272</v>
      </c>
      <c r="H24">
        <v>13</v>
      </c>
      <c r="I24">
        <v>22</v>
      </c>
      <c r="J24">
        <v>19.79</v>
      </c>
    </row>
    <row r="25" spans="1:11" x14ac:dyDescent="0.2">
      <c r="A25">
        <v>21</v>
      </c>
      <c r="B25" t="s">
        <v>43</v>
      </c>
      <c r="C25" t="s">
        <v>44</v>
      </c>
      <c r="D25" t="s">
        <v>45</v>
      </c>
      <c r="E25" s="1" t="s">
        <v>9</v>
      </c>
      <c r="F25" s="6">
        <v>8768821</v>
      </c>
      <c r="G25" s="6">
        <v>7835357</v>
      </c>
      <c r="H25">
        <v>10</v>
      </c>
      <c r="I25">
        <v>13</v>
      </c>
      <c r="J25">
        <v>51.4</v>
      </c>
    </row>
    <row r="26" spans="1:11" x14ac:dyDescent="0.2">
      <c r="A26">
        <v>22</v>
      </c>
      <c r="B26" t="s">
        <v>46</v>
      </c>
      <c r="C26" t="s">
        <v>47</v>
      </c>
      <c r="D26" t="s">
        <v>48</v>
      </c>
      <c r="E26" s="1" t="s">
        <v>28</v>
      </c>
      <c r="F26" s="6">
        <v>22486137</v>
      </c>
      <c r="G26" s="6">
        <v>14208999</v>
      </c>
      <c r="H26">
        <v>50</v>
      </c>
      <c r="I26">
        <v>35</v>
      </c>
      <c r="J26">
        <v>7.22</v>
      </c>
    </row>
    <row r="27" spans="1:11" x14ac:dyDescent="0.2">
      <c r="A27">
        <v>23</v>
      </c>
      <c r="B27" t="s">
        <v>49</v>
      </c>
      <c r="C27" t="s">
        <v>50</v>
      </c>
      <c r="D27" t="s">
        <v>51</v>
      </c>
      <c r="E27" s="1" t="s">
        <v>9</v>
      </c>
      <c r="F27" s="6">
        <v>2399751</v>
      </c>
      <c r="G27" s="6">
        <v>1967231</v>
      </c>
      <c r="H27">
        <v>3</v>
      </c>
      <c r="I27">
        <v>15</v>
      </c>
      <c r="J27">
        <v>3.21</v>
      </c>
    </row>
    <row r="28" spans="1:11" x14ac:dyDescent="0.2">
      <c r="A28">
        <v>24</v>
      </c>
      <c r="B28" t="s">
        <v>52</v>
      </c>
      <c r="C28" t="s">
        <v>53</v>
      </c>
      <c r="D28" t="s">
        <v>51</v>
      </c>
      <c r="E28" s="1" t="s">
        <v>28</v>
      </c>
      <c r="F28" s="6">
        <v>3398725</v>
      </c>
      <c r="G28" s="6">
        <v>2578555</v>
      </c>
      <c r="H28">
        <v>1</v>
      </c>
      <c r="I28">
        <v>4</v>
      </c>
      <c r="J28">
        <v>0.15</v>
      </c>
    </row>
    <row r="29" spans="1:11" x14ac:dyDescent="0.2">
      <c r="A29">
        <v>25</v>
      </c>
      <c r="B29" t="s">
        <v>54</v>
      </c>
      <c r="C29" t="s">
        <v>55</v>
      </c>
      <c r="D29" t="s">
        <v>56</v>
      </c>
      <c r="E29" s="1" t="s">
        <v>28</v>
      </c>
      <c r="F29" s="6">
        <v>23643367</v>
      </c>
      <c r="G29" s="6">
        <v>19064605</v>
      </c>
      <c r="H29">
        <v>263</v>
      </c>
      <c r="I29">
        <v>138</v>
      </c>
      <c r="J29">
        <v>54.98</v>
      </c>
    </row>
    <row r="30" spans="1:11" x14ac:dyDescent="0.2">
      <c r="A30">
        <v>26</v>
      </c>
      <c r="B30" t="s">
        <v>57</v>
      </c>
      <c r="C30" t="s">
        <v>58</v>
      </c>
      <c r="D30" t="s">
        <v>56</v>
      </c>
      <c r="E30" s="1" t="s">
        <v>9</v>
      </c>
      <c r="F30" s="6">
        <v>12829091</v>
      </c>
      <c r="G30" s="6">
        <v>9174102</v>
      </c>
      <c r="H30">
        <v>17</v>
      </c>
      <c r="I30">
        <v>19</v>
      </c>
      <c r="J30">
        <v>48.26</v>
      </c>
    </row>
    <row r="31" spans="1:11" x14ac:dyDescent="0.2">
      <c r="A31">
        <v>27</v>
      </c>
      <c r="B31" t="s">
        <v>59</v>
      </c>
      <c r="C31" t="s">
        <v>60</v>
      </c>
      <c r="D31" t="s">
        <v>33</v>
      </c>
      <c r="E31" s="1" t="s">
        <v>9</v>
      </c>
      <c r="F31" s="6">
        <v>18285612</v>
      </c>
      <c r="G31" s="6">
        <v>14475729</v>
      </c>
      <c r="H31">
        <v>151</v>
      </c>
      <c r="I31">
        <v>104</v>
      </c>
      <c r="J31">
        <v>37.049999999999997</v>
      </c>
    </row>
    <row r="32" spans="1:11" x14ac:dyDescent="0.2">
      <c r="A32">
        <v>28</v>
      </c>
      <c r="B32" t="s">
        <v>61</v>
      </c>
      <c r="C32" t="s">
        <v>62</v>
      </c>
      <c r="D32" t="s">
        <v>36</v>
      </c>
      <c r="E32" s="1" t="s">
        <v>28</v>
      </c>
      <c r="F32" s="6">
        <v>14354485</v>
      </c>
      <c r="G32" s="6">
        <v>12463425</v>
      </c>
      <c r="H32">
        <v>175</v>
      </c>
      <c r="I32">
        <v>140</v>
      </c>
      <c r="J32">
        <v>17.54</v>
      </c>
    </row>
    <row r="33" spans="1:10" x14ac:dyDescent="0.2">
      <c r="A33">
        <v>29</v>
      </c>
      <c r="B33" t="s">
        <v>63</v>
      </c>
      <c r="C33" t="s">
        <v>64</v>
      </c>
      <c r="D33" t="s">
        <v>39</v>
      </c>
      <c r="E33" s="1" t="s">
        <v>28</v>
      </c>
      <c r="F33" s="6">
        <v>15634840</v>
      </c>
      <c r="G33" s="6">
        <v>11245048</v>
      </c>
      <c r="H33">
        <v>79</v>
      </c>
      <c r="I33">
        <v>70</v>
      </c>
      <c r="J33">
        <v>13.79</v>
      </c>
    </row>
    <row r="34" spans="1:10" x14ac:dyDescent="0.2">
      <c r="A34">
        <v>30</v>
      </c>
      <c r="B34" t="s">
        <v>65</v>
      </c>
      <c r="C34" t="s">
        <v>66</v>
      </c>
      <c r="D34" t="s">
        <v>42</v>
      </c>
      <c r="E34" s="1" t="s">
        <v>9</v>
      </c>
      <c r="F34" s="6">
        <v>19245474</v>
      </c>
      <c r="G34" s="6">
        <v>12234032</v>
      </c>
      <c r="H34">
        <v>64</v>
      </c>
      <c r="I34">
        <v>52</v>
      </c>
      <c r="J34">
        <v>4.34</v>
      </c>
    </row>
    <row r="35" spans="1:10" x14ac:dyDescent="0.2">
      <c r="A35">
        <v>31</v>
      </c>
      <c r="B35" t="s">
        <v>67</v>
      </c>
      <c r="C35" t="s">
        <v>68</v>
      </c>
      <c r="D35" t="s">
        <v>45</v>
      </c>
      <c r="E35" s="1" t="s">
        <v>28</v>
      </c>
      <c r="F35" s="6">
        <v>9180159</v>
      </c>
      <c r="G35" s="6">
        <v>8086957</v>
      </c>
      <c r="H35">
        <v>56</v>
      </c>
      <c r="I35">
        <v>69</v>
      </c>
      <c r="J35">
        <v>4.5199999999999996</v>
      </c>
    </row>
    <row r="36" spans="1:10" x14ac:dyDescent="0.2">
      <c r="A36">
        <v>32</v>
      </c>
      <c r="B36" t="s">
        <v>69</v>
      </c>
      <c r="C36" t="s">
        <v>70</v>
      </c>
      <c r="D36" t="s">
        <v>48</v>
      </c>
      <c r="E36" s="1" t="s">
        <v>9</v>
      </c>
      <c r="F36" s="6">
        <v>12722298</v>
      </c>
      <c r="G36" s="6">
        <v>8834243</v>
      </c>
      <c r="H36">
        <v>11</v>
      </c>
      <c r="I36">
        <v>12</v>
      </c>
      <c r="J36">
        <v>40.22</v>
      </c>
    </row>
    <row r="37" spans="1:10" x14ac:dyDescent="0.2">
      <c r="A37">
        <v>33</v>
      </c>
      <c r="B37" t="s">
        <v>71</v>
      </c>
      <c r="C37" t="s">
        <v>72</v>
      </c>
      <c r="D37" t="s">
        <v>73</v>
      </c>
      <c r="E37" s="1" t="s">
        <v>9</v>
      </c>
      <c r="F37" s="6">
        <v>12026170</v>
      </c>
      <c r="G37" s="6">
        <v>9783658</v>
      </c>
      <c r="H37">
        <v>6</v>
      </c>
      <c r="I37">
        <v>6</v>
      </c>
      <c r="J37">
        <v>39.53</v>
      </c>
    </row>
    <row r="38" spans="1:10" ht="17" thickBot="1" x14ac:dyDescent="0.25">
      <c r="A38" s="7">
        <v>34</v>
      </c>
      <c r="B38" s="7" t="s">
        <v>74</v>
      </c>
      <c r="C38" s="7" t="s">
        <v>75</v>
      </c>
      <c r="D38" s="7" t="s">
        <v>73</v>
      </c>
      <c r="E38" s="9" t="s">
        <v>28</v>
      </c>
      <c r="F38" s="8">
        <v>14124478</v>
      </c>
      <c r="G38" s="8">
        <v>9395155</v>
      </c>
      <c r="H38" s="7">
        <v>84</v>
      </c>
      <c r="I38" s="7">
        <v>89</v>
      </c>
      <c r="J38" s="7">
        <v>1.25</v>
      </c>
    </row>
    <row r="39" spans="1:10" ht="17" thickTop="1" x14ac:dyDescent="0.2">
      <c r="B39" s="1" t="s">
        <v>76</v>
      </c>
      <c r="F39" s="6">
        <f>AVERAGE(F19,F21,F24,F26,F28,F29,F32:F33,F35,F38)</f>
        <v>16402576.5</v>
      </c>
      <c r="G39" s="6">
        <f>AVERAGE(G19,G21,G24,G26,G28,G29,G32:G33,G35,G38)</f>
        <v>12326410.9</v>
      </c>
      <c r="H39">
        <f t="shared" ref="H39" si="0">AVERAGE(H19,H21,H24,H26,H28,H29,H32:H33,H35,H38)</f>
        <v>77</v>
      </c>
      <c r="I39">
        <v>62</v>
      </c>
      <c r="J39">
        <v>22.26</v>
      </c>
    </row>
    <row r="40" spans="1:10" x14ac:dyDescent="0.2">
      <c r="B40" s="1" t="s">
        <v>77</v>
      </c>
      <c r="F40" s="6">
        <f>AVERAGE(F20,F22:F23,F25,F27,F30:F31,F34,F36:F37)</f>
        <v>14398351.4</v>
      </c>
      <c r="G40" s="6">
        <f t="shared" ref="G40:H40" si="1">AVERAGE(G20,G22:G23,G25,G27,G30:G31,G34,G36:G37)</f>
        <v>10561574.699999999</v>
      </c>
      <c r="H40">
        <f t="shared" si="1"/>
        <v>31.5</v>
      </c>
      <c r="I40">
        <v>30</v>
      </c>
      <c r="J40">
        <v>31.03</v>
      </c>
    </row>
  </sheetData>
  <autoFilter ref="D4:K40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ot Margaryan</dc:creator>
  <cp:lastModifiedBy>Ashot Margaryan</cp:lastModifiedBy>
  <dcterms:created xsi:type="dcterms:W3CDTF">2017-05-29T22:07:56Z</dcterms:created>
  <dcterms:modified xsi:type="dcterms:W3CDTF">2017-12-13T23:18:37Z</dcterms:modified>
</cp:coreProperties>
</file>